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ignificance tests" sheetId="1" r:id="rId1"/>
  </sheets>
  <calcPr calcId="152511"/>
</workbook>
</file>

<file path=xl/calcChain.xml><?xml version="1.0" encoding="utf-8"?>
<calcChain xmlns="http://schemas.openxmlformats.org/spreadsheetml/2006/main">
  <c r="J101" i="1" l="1"/>
  <c r="D101" i="1"/>
  <c r="J100" i="1"/>
  <c r="D100" i="1"/>
  <c r="J98" i="1"/>
  <c r="I98" i="1"/>
  <c r="H98" i="1"/>
  <c r="D98" i="1"/>
  <c r="C98" i="1"/>
  <c r="B98" i="1"/>
  <c r="J97" i="1"/>
  <c r="D97" i="1"/>
  <c r="J96" i="1"/>
  <c r="D96" i="1"/>
  <c r="H100" i="1" l="1"/>
  <c r="H101" i="1" s="1"/>
  <c r="B100" i="1"/>
  <c r="B101" i="1" s="1"/>
  <c r="J67" i="1"/>
  <c r="J66" i="1"/>
  <c r="D67" i="1"/>
  <c r="D66" i="1"/>
  <c r="J57" i="1"/>
  <c r="J56" i="1"/>
  <c r="D57" i="1"/>
  <c r="D56" i="1"/>
  <c r="D87" i="1" l="1"/>
  <c r="D86" i="1"/>
  <c r="J87" i="1"/>
  <c r="J86" i="1"/>
  <c r="D77" i="1"/>
  <c r="D76" i="1"/>
  <c r="J77" i="1"/>
  <c r="J76" i="1"/>
  <c r="J84" i="1" l="1"/>
  <c r="I84" i="1"/>
  <c r="H84" i="1"/>
  <c r="D84" i="1"/>
  <c r="C84" i="1"/>
  <c r="B84" i="1"/>
  <c r="J83" i="1"/>
  <c r="D83" i="1"/>
  <c r="J82" i="1"/>
  <c r="D82" i="1"/>
  <c r="J74" i="1"/>
  <c r="I74" i="1"/>
  <c r="H74" i="1"/>
  <c r="D74" i="1"/>
  <c r="C74" i="1"/>
  <c r="B74" i="1"/>
  <c r="J73" i="1"/>
  <c r="D73" i="1"/>
  <c r="J72" i="1"/>
  <c r="D72" i="1"/>
  <c r="H86" i="1" l="1"/>
  <c r="H87" i="1" s="1"/>
  <c r="B86" i="1"/>
  <c r="B87" i="1" s="1"/>
  <c r="H76" i="1"/>
  <c r="H77" i="1" s="1"/>
  <c r="B76" i="1"/>
  <c r="B77" i="1" s="1"/>
  <c r="J64" i="1" l="1"/>
  <c r="I64" i="1"/>
  <c r="H64" i="1"/>
  <c r="D64" i="1"/>
  <c r="C64" i="1"/>
  <c r="B64" i="1"/>
  <c r="J63" i="1"/>
  <c r="D63" i="1"/>
  <c r="J62" i="1"/>
  <c r="D62" i="1"/>
  <c r="H66" i="1" l="1"/>
  <c r="H67" i="1" s="1"/>
  <c r="B66" i="1"/>
  <c r="B67" i="1" s="1"/>
  <c r="J54" i="1"/>
  <c r="I54" i="1"/>
  <c r="H54" i="1"/>
  <c r="J53" i="1"/>
  <c r="J52" i="1"/>
  <c r="D54" i="1"/>
  <c r="C54" i="1"/>
  <c r="B54" i="1"/>
  <c r="D53" i="1"/>
  <c r="D52" i="1"/>
  <c r="H56" i="1" l="1"/>
  <c r="H57" i="1" s="1"/>
  <c r="B56" i="1"/>
  <c r="B57" i="1" s="1"/>
  <c r="J42" i="1" l="1"/>
  <c r="D42" i="1"/>
  <c r="J32" i="1"/>
  <c r="D32" i="1"/>
  <c r="J22" i="1"/>
  <c r="D22" i="1"/>
  <c r="J40" i="1" l="1"/>
  <c r="I40" i="1"/>
  <c r="H40" i="1"/>
  <c r="D40" i="1"/>
  <c r="C40" i="1"/>
  <c r="B40" i="1"/>
  <c r="J39" i="1"/>
  <c r="D39" i="1"/>
  <c r="J38" i="1"/>
  <c r="D38" i="1"/>
  <c r="J30" i="1"/>
  <c r="I30" i="1"/>
  <c r="H30" i="1"/>
  <c r="D30" i="1"/>
  <c r="C30" i="1"/>
  <c r="B30" i="1"/>
  <c r="J29" i="1"/>
  <c r="D29" i="1"/>
  <c r="J28" i="1"/>
  <c r="D28" i="1"/>
  <c r="J20" i="1"/>
  <c r="I20" i="1"/>
  <c r="H20" i="1"/>
  <c r="J19" i="1"/>
  <c r="J18" i="1"/>
  <c r="D20" i="1"/>
  <c r="D19" i="1"/>
  <c r="D18" i="1"/>
  <c r="C20" i="1"/>
  <c r="B20" i="1"/>
  <c r="B22" i="1" l="1"/>
  <c r="B23" i="1" s="1"/>
  <c r="H42" i="1"/>
  <c r="H43" i="1" s="1"/>
  <c r="B42" i="1"/>
  <c r="B43" i="1" s="1"/>
  <c r="H32" i="1"/>
  <c r="H33" i="1" s="1"/>
  <c r="B32" i="1"/>
  <c r="B33" i="1" s="1"/>
  <c r="H22" i="1"/>
  <c r="H23" i="1" s="1"/>
</calcChain>
</file>

<file path=xl/sharedStrings.xml><?xml version="1.0" encoding="utf-8"?>
<sst xmlns="http://schemas.openxmlformats.org/spreadsheetml/2006/main" count="166" uniqueCount="58">
  <si>
    <t>Significance tests (in the order of their occurence)</t>
  </si>
  <si>
    <t>Category 1</t>
  </si>
  <si>
    <t>Category 2</t>
  </si>
  <si>
    <t>whole genome</t>
  </si>
  <si>
    <t>size [bp]</t>
  </si>
  <si>
    <t>motifs</t>
  </si>
  <si>
    <t>a</t>
  </si>
  <si>
    <t>b</t>
  </si>
  <si>
    <t>c</t>
  </si>
  <si>
    <t>d</t>
  </si>
  <si>
    <t>Data type 1</t>
  </si>
  <si>
    <t>Data type 2</t>
  </si>
  <si>
    <t>a+b</t>
  </si>
  <si>
    <t>c+d</t>
  </si>
  <si>
    <t>a+c</t>
  </si>
  <si>
    <t>b+d</t>
  </si>
  <si>
    <t>a+b+c+d=N</t>
  </si>
  <si>
    <r>
      <t>Formula for 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ithout Yates correction: χ2 = [(ad-bc)2 * N]  / [(a+b)*(c+d)*(b+d)*(a+c)]</t>
    </r>
  </si>
  <si>
    <t>RFX4 binding motifs: Genome vs. piRNA clusters (Tupaia)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refer to the right-tailed probability of the chi-squared distribution</t>
    </r>
  </si>
  <si>
    <t>A-Myb binding motifs: Genome vs. piRNA clusters (Tupaia)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=</t>
    </r>
  </si>
  <si>
    <r>
      <t>Calculation of χ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values from 2x2 contingency tables (degrees of freedom = 1)</t>
    </r>
  </si>
  <si>
    <t>RFX4 binding motifs: Genome vs. piRNA clusters (Mouse)</t>
  </si>
  <si>
    <t>A-Myb binding motifs: Genome vs. piRNA clusters (Mouse)</t>
  </si>
  <si>
    <t>RFX4 binding motifs: Genome vs. piRNA clusters (Human)</t>
  </si>
  <si>
    <t>A-Myb binding motifs: Genome vs. piRNA clusters (Human)</t>
  </si>
  <si>
    <t>n-fold:</t>
  </si>
  <si>
    <t>conserved residues</t>
  </si>
  <si>
    <t>mismatch</t>
  </si>
  <si>
    <t>piRNA clusters</t>
  </si>
  <si>
    <t>piRNA coding*</t>
  </si>
  <si>
    <t>total alignment</t>
  </si>
  <si>
    <t>* residues multiplied by the number of mapped piRNA reads</t>
  </si>
  <si>
    <t>Sequence conservation: piRNA coding vs. whole piRNA cluster (Tupaia-Mouse)</t>
  </si>
  <si>
    <t>Sequence conservation: non-piRNA coding vs. whole piRNA cluster (Tupaia-Mouse)</t>
  </si>
  <si>
    <t>Sequence conservation: RFX4 motifs vs. whole piRNA cluster (Tupaia-Mouse)</t>
  </si>
  <si>
    <t>Sequence conservation: A-Myb motifs vs. whole piRNA cluster (Tupaia-Mouse)</t>
  </si>
  <si>
    <t>non-piRNA coding</t>
  </si>
  <si>
    <t>RFX4</t>
  </si>
  <si>
    <t>A-Myb</t>
  </si>
  <si>
    <t>total alignment*</t>
  </si>
  <si>
    <t>* only piRNA clusters with RFX4 motifs</t>
  </si>
  <si>
    <t>* only piRNA clusters with A-Myb motifs</t>
  </si>
  <si>
    <t>Sequence conservation: piRNA coding vs. whole piRNA cluster (Tupaia-Human)</t>
  </si>
  <si>
    <t>Sequence conservation: non-piRNA coding vs. whole piRNA cluster (Tupaia-Human)</t>
  </si>
  <si>
    <t>Sequence conservation: RFX4 motifs vs. whole piRNA cluster (Tupaia-Human)</t>
  </si>
  <si>
    <t>Sequence conservation: A-Myb motifs vs. whole piRNA cluster (Tupaia-Human)</t>
  </si>
  <si>
    <t>cons. total</t>
  </si>
  <si>
    <t>cons. piRNA coding</t>
  </si>
  <si>
    <t>* coding in both species, residues multiplied by the number of mapped piRNA reads</t>
  </si>
  <si>
    <t>cons. RFX4</t>
  </si>
  <si>
    <t>cons. A-Myb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=</t>
    </r>
  </si>
  <si>
    <t>Tests for an enrichment of transcription factor binding motifs in piRNA clusters.</t>
  </si>
  <si>
    <t>Tests for conservation of residues that could successfully be aligned to human OR mouse, respectively.</t>
  </si>
  <si>
    <t>Tests for conservation of residues that could successfully be aligned to both human AND mou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6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3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4" xfId="0" applyFont="1" applyBorder="1"/>
    <xf numFmtId="0" fontId="10" fillId="0" borderId="15" xfId="0" applyFont="1" applyBorder="1"/>
    <xf numFmtId="0" fontId="10" fillId="0" borderId="17" xfId="0" applyFont="1" applyBorder="1"/>
    <xf numFmtId="0" fontId="10" fillId="0" borderId="18" xfId="0" applyFont="1" applyBorder="1"/>
    <xf numFmtId="0" fontId="3" fillId="0" borderId="0" xfId="0" applyFont="1" applyFill="1" applyBorder="1"/>
    <xf numFmtId="0" fontId="10" fillId="0" borderId="0" xfId="0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right"/>
    </xf>
    <xf numFmtId="164" fontId="12" fillId="0" borderId="0" xfId="0" applyNumberFormat="1" applyFont="1" applyAlignment="1">
      <alignment horizontal="left"/>
    </xf>
    <xf numFmtId="164" fontId="13" fillId="0" borderId="0" xfId="0" applyNumberFormat="1" applyFont="1" applyAlignment="1">
      <alignment horizontal="left"/>
    </xf>
    <xf numFmtId="0" fontId="5" fillId="0" borderId="0" xfId="0" applyFont="1" applyFill="1" applyBorder="1"/>
    <xf numFmtId="10" fontId="4" fillId="0" borderId="0" xfId="0" applyNumberFormat="1" applyFont="1" applyAlignment="1">
      <alignment horizontal="left"/>
    </xf>
    <xf numFmtId="0" fontId="14" fillId="0" borderId="0" xfId="0" applyFont="1" applyAlignment="1">
      <alignment horizontal="right"/>
    </xf>
    <xf numFmtId="0" fontId="16" fillId="0" borderId="0" xfId="0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1"/>
  <sheetViews>
    <sheetView tabSelected="1" zoomScaleNormal="100" workbookViewId="0"/>
  </sheetViews>
  <sheetFormatPr baseColWidth="10" defaultColWidth="9.140625" defaultRowHeight="15" x14ac:dyDescent="0.25"/>
  <cols>
    <col min="1" max="4" width="20" customWidth="1"/>
    <col min="7" max="10" width="20" customWidth="1"/>
  </cols>
  <sheetData>
    <row r="1" spans="1:7" ht="21" x14ac:dyDescent="0.35">
      <c r="A1" s="3" t="s">
        <v>0</v>
      </c>
    </row>
    <row r="3" spans="1:7" ht="18" x14ac:dyDescent="0.25">
      <c r="A3" s="2" t="s">
        <v>23</v>
      </c>
    </row>
    <row r="4" spans="1:7" ht="15.75" thickBot="1" x14ac:dyDescent="0.3">
      <c r="A4" s="6"/>
      <c r="B4" s="7" t="s">
        <v>10</v>
      </c>
      <c r="C4" s="8" t="s">
        <v>11</v>
      </c>
    </row>
    <row r="5" spans="1:7" ht="16.5" thickTop="1" thickBot="1" x14ac:dyDescent="0.3">
      <c r="A5" s="9" t="s">
        <v>1</v>
      </c>
      <c r="B5" s="20" t="s">
        <v>6</v>
      </c>
      <c r="C5" s="21" t="s">
        <v>7</v>
      </c>
      <c r="D5" s="1" t="s">
        <v>12</v>
      </c>
    </row>
    <row r="6" spans="1:7" ht="15.75" thickTop="1" x14ac:dyDescent="0.25">
      <c r="A6" s="10" t="s">
        <v>2</v>
      </c>
      <c r="B6" s="22" t="s">
        <v>8</v>
      </c>
      <c r="C6" s="23" t="s">
        <v>9</v>
      </c>
      <c r="D6" s="1" t="s">
        <v>13</v>
      </c>
    </row>
    <row r="7" spans="1:7" x14ac:dyDescent="0.25">
      <c r="B7" s="1" t="s">
        <v>14</v>
      </c>
      <c r="C7" s="1" t="s">
        <v>15</v>
      </c>
      <c r="D7" s="1" t="s">
        <v>16</v>
      </c>
    </row>
    <row r="9" spans="1:7" ht="17.25" x14ac:dyDescent="0.25">
      <c r="A9" t="s">
        <v>17</v>
      </c>
    </row>
    <row r="10" spans="1:7" x14ac:dyDescent="0.25">
      <c r="A10" t="s">
        <v>20</v>
      </c>
    </row>
    <row r="14" spans="1:7" ht="21" x14ac:dyDescent="0.35">
      <c r="A14" s="34" t="s">
        <v>55</v>
      </c>
    </row>
    <row r="16" spans="1:7" ht="15.75" x14ac:dyDescent="0.25">
      <c r="A16" s="2" t="s">
        <v>18</v>
      </c>
      <c r="G16" s="2" t="s">
        <v>21</v>
      </c>
    </row>
    <row r="17" spans="1:10" x14ac:dyDescent="0.25">
      <c r="A17" s="11"/>
      <c r="B17" s="12" t="s">
        <v>4</v>
      </c>
      <c r="C17" s="13" t="s">
        <v>5</v>
      </c>
      <c r="G17" s="11"/>
      <c r="H17" s="12" t="s">
        <v>4</v>
      </c>
      <c r="I17" s="13" t="s">
        <v>5</v>
      </c>
    </row>
    <row r="18" spans="1:10" x14ac:dyDescent="0.25">
      <c r="A18" s="14" t="s">
        <v>3</v>
      </c>
      <c r="B18" s="15">
        <v>2844388431</v>
      </c>
      <c r="C18" s="16">
        <v>286652</v>
      </c>
      <c r="D18" s="1">
        <f>B18+C18</f>
        <v>2844675083</v>
      </c>
      <c r="G18" s="14" t="s">
        <v>3</v>
      </c>
      <c r="H18" s="15">
        <v>2844388431</v>
      </c>
      <c r="I18" s="16">
        <v>42329</v>
      </c>
      <c r="J18" s="1">
        <f>H18+I18</f>
        <v>2844430760</v>
      </c>
    </row>
    <row r="19" spans="1:10" x14ac:dyDescent="0.25">
      <c r="A19" s="17" t="s">
        <v>31</v>
      </c>
      <c r="B19" s="18">
        <v>963212</v>
      </c>
      <c r="C19" s="19">
        <v>119</v>
      </c>
      <c r="D19" s="1">
        <f>B19+C19</f>
        <v>963331</v>
      </c>
      <c r="G19" s="17" t="s">
        <v>31</v>
      </c>
      <c r="H19" s="18">
        <v>963212</v>
      </c>
      <c r="I19" s="19">
        <v>30</v>
      </c>
      <c r="J19" s="1">
        <f>H19+I19</f>
        <v>963242</v>
      </c>
    </row>
    <row r="20" spans="1:10" x14ac:dyDescent="0.25">
      <c r="B20" s="1">
        <f>B18+B19</f>
        <v>2845351643</v>
      </c>
      <c r="C20" s="1">
        <f>C18+C19</f>
        <v>286771</v>
      </c>
      <c r="D20" s="1">
        <f>SUM(B18:C19)</f>
        <v>2845638414</v>
      </c>
      <c r="H20" s="1">
        <f>H18+H19</f>
        <v>2845351643</v>
      </c>
      <c r="I20" s="1">
        <f>I18+I19</f>
        <v>42359</v>
      </c>
      <c r="J20" s="1">
        <f>SUM(H18:I19)</f>
        <v>2845394002</v>
      </c>
    </row>
    <row r="21" spans="1:10" x14ac:dyDescent="0.25">
      <c r="A21" s="24"/>
    </row>
    <row r="22" spans="1:10" ht="17.25" x14ac:dyDescent="0.25">
      <c r="A22" s="4" t="s">
        <v>19</v>
      </c>
      <c r="B22" s="27">
        <f>(((B18*C19)-(C18*B19))^2*D20)/(D18*D19*C20*B20)</f>
        <v>4.9514168005524439</v>
      </c>
      <c r="C22" s="28" t="s">
        <v>28</v>
      </c>
      <c r="D22" s="27">
        <f>(C19/B19)/(C18/B18)</f>
        <v>1.2259111756925833</v>
      </c>
      <c r="G22" s="4" t="s">
        <v>19</v>
      </c>
      <c r="H22" s="27">
        <f>(((H18*I19)-(I18*H19))^2*J20)/(J18*J19*I20*H20)</f>
        <v>17.108718166625902</v>
      </c>
      <c r="I22" s="28" t="s">
        <v>28</v>
      </c>
      <c r="J22" s="27">
        <f>(I19/H19)/(I18/H18)</f>
        <v>2.0929086124356626</v>
      </c>
    </row>
    <row r="23" spans="1:10" x14ac:dyDescent="0.25">
      <c r="A23" s="33" t="s">
        <v>54</v>
      </c>
      <c r="B23" s="29">
        <f>_xlfn.CHISQ.DIST.RT(B22,1)</f>
        <v>2.6069296122455045E-2</v>
      </c>
      <c r="G23" s="33" t="s">
        <v>54</v>
      </c>
      <c r="H23" s="29">
        <f>_xlfn.CHISQ.DIST.RT(H22,1)</f>
        <v>3.5299893020042871E-5</v>
      </c>
    </row>
    <row r="26" spans="1:10" ht="15.75" x14ac:dyDescent="0.25">
      <c r="A26" s="2" t="s">
        <v>24</v>
      </c>
      <c r="G26" s="2" t="s">
        <v>25</v>
      </c>
    </row>
    <row r="27" spans="1:10" x14ac:dyDescent="0.25">
      <c r="A27" s="11"/>
      <c r="B27" s="12" t="s">
        <v>4</v>
      </c>
      <c r="C27" s="13" t="s">
        <v>5</v>
      </c>
      <c r="G27" s="11"/>
      <c r="H27" s="12" t="s">
        <v>4</v>
      </c>
      <c r="I27" s="13" t="s">
        <v>5</v>
      </c>
    </row>
    <row r="28" spans="1:10" x14ac:dyDescent="0.25">
      <c r="A28" s="14" t="s">
        <v>3</v>
      </c>
      <c r="B28" s="25">
        <v>3480955279</v>
      </c>
      <c r="C28" s="16">
        <v>368410</v>
      </c>
      <c r="D28" s="1">
        <f>B28+C28</f>
        <v>3481323689</v>
      </c>
      <c r="G28" s="14" t="s">
        <v>3</v>
      </c>
      <c r="H28" s="25">
        <v>3480955279</v>
      </c>
      <c r="I28" s="16">
        <v>32824</v>
      </c>
      <c r="J28" s="1">
        <f>H28+I28</f>
        <v>3480988103</v>
      </c>
    </row>
    <row r="29" spans="1:10" x14ac:dyDescent="0.25">
      <c r="A29" s="17" t="s">
        <v>31</v>
      </c>
      <c r="B29" s="18">
        <v>5803198</v>
      </c>
      <c r="C29" s="19">
        <v>804</v>
      </c>
      <c r="D29" s="1">
        <f>B29+C29</f>
        <v>5804002</v>
      </c>
      <c r="G29" s="17" t="s">
        <v>31</v>
      </c>
      <c r="H29" s="18">
        <v>5803198</v>
      </c>
      <c r="I29" s="19">
        <v>109</v>
      </c>
      <c r="J29" s="1">
        <f>H29+I29</f>
        <v>5803307</v>
      </c>
    </row>
    <row r="30" spans="1:10" x14ac:dyDescent="0.25">
      <c r="B30" s="1">
        <f>B28+B29</f>
        <v>3486758477</v>
      </c>
      <c r="C30" s="1">
        <f>C28+C29</f>
        <v>369214</v>
      </c>
      <c r="D30" s="1">
        <f>SUM(B28:C29)</f>
        <v>3487127691</v>
      </c>
      <c r="H30" s="1">
        <f>H28+H29</f>
        <v>3486758477</v>
      </c>
      <c r="I30" s="1">
        <f>I28+I29</f>
        <v>32933</v>
      </c>
      <c r="J30" s="1">
        <f>SUM(H28:I29)</f>
        <v>3486791410</v>
      </c>
    </row>
    <row r="32" spans="1:10" ht="17.25" x14ac:dyDescent="0.25">
      <c r="A32" s="4" t="s">
        <v>19</v>
      </c>
      <c r="B32" s="27">
        <f>(((B28*C29)-(C28*B29))^2*D30)/(D28*D29*C30*B30)</f>
        <v>58.525667463751518</v>
      </c>
      <c r="C32" s="28" t="s">
        <v>28</v>
      </c>
      <c r="D32" s="27">
        <f>(C29/B29)/(C28/B28)</f>
        <v>1.3090483690950172</v>
      </c>
      <c r="G32" s="4" t="s">
        <v>19</v>
      </c>
      <c r="H32" s="27">
        <f>(((H28*I29)-(I28*H29))^2*J30)/(J28*J29*I30*H30)</f>
        <v>53.658970351358867</v>
      </c>
      <c r="I32" s="28" t="s">
        <v>28</v>
      </c>
      <c r="J32" s="27">
        <f>(I29/H29)/(I28/H28)</f>
        <v>1.991893200974858</v>
      </c>
    </row>
    <row r="33" spans="1:10" x14ac:dyDescent="0.25">
      <c r="A33" s="5" t="s">
        <v>22</v>
      </c>
      <c r="B33" s="29">
        <f>_xlfn.CHISQ.DIST.RT(B32,1)</f>
        <v>2.0065600908186278E-14</v>
      </c>
      <c r="G33" s="5" t="s">
        <v>22</v>
      </c>
      <c r="H33" s="29">
        <f>_xlfn.CHISQ.DIST.RT(H32,1)</f>
        <v>2.3849226783212999E-13</v>
      </c>
    </row>
    <row r="36" spans="1:10" ht="15.75" x14ac:dyDescent="0.25">
      <c r="A36" s="2" t="s">
        <v>26</v>
      </c>
      <c r="G36" s="2" t="s">
        <v>27</v>
      </c>
    </row>
    <row r="37" spans="1:10" x14ac:dyDescent="0.25">
      <c r="A37" s="11"/>
      <c r="B37" s="12" t="s">
        <v>4</v>
      </c>
      <c r="C37" s="13" t="s">
        <v>5</v>
      </c>
      <c r="G37" s="11"/>
      <c r="H37" s="12" t="s">
        <v>4</v>
      </c>
      <c r="I37" s="13" t="s">
        <v>5</v>
      </c>
    </row>
    <row r="38" spans="1:10" x14ac:dyDescent="0.25">
      <c r="A38" s="14" t="s">
        <v>3</v>
      </c>
      <c r="B38" s="15">
        <v>3381944081</v>
      </c>
      <c r="C38" s="16">
        <v>318201</v>
      </c>
      <c r="D38" s="1">
        <f>B38+C38</f>
        <v>3382262282</v>
      </c>
      <c r="G38" s="14" t="s">
        <v>3</v>
      </c>
      <c r="H38" s="15">
        <v>3381944081</v>
      </c>
      <c r="I38" s="16">
        <v>33249</v>
      </c>
      <c r="J38" s="1">
        <f>H38+I38</f>
        <v>3381977330</v>
      </c>
    </row>
    <row r="39" spans="1:10" x14ac:dyDescent="0.25">
      <c r="A39" s="17" t="s">
        <v>31</v>
      </c>
      <c r="B39" s="18">
        <v>4029790</v>
      </c>
      <c r="C39" s="19">
        <v>394</v>
      </c>
      <c r="D39" s="1">
        <f>B39+C39</f>
        <v>4030184</v>
      </c>
      <c r="G39" s="17" t="s">
        <v>31</v>
      </c>
      <c r="H39" s="18">
        <v>4029790</v>
      </c>
      <c r="I39" s="19">
        <v>66</v>
      </c>
      <c r="J39" s="1">
        <f>H39+I39</f>
        <v>4029856</v>
      </c>
    </row>
    <row r="40" spans="1:10" x14ac:dyDescent="0.25">
      <c r="B40" s="1">
        <f>B38+B39</f>
        <v>3385973871</v>
      </c>
      <c r="C40" s="1">
        <f>C38+C39</f>
        <v>318595</v>
      </c>
      <c r="D40" s="1">
        <f>SUM(B38:C39)</f>
        <v>3386292466</v>
      </c>
      <c r="H40" s="1">
        <f>H38+H39</f>
        <v>3385973871</v>
      </c>
      <c r="I40" s="1">
        <f>I38+I39</f>
        <v>33315</v>
      </c>
      <c r="J40" s="1">
        <f>SUM(H38:I39)</f>
        <v>3386007186</v>
      </c>
    </row>
    <row r="42" spans="1:10" ht="17.25" x14ac:dyDescent="0.25">
      <c r="A42" s="4" t="s">
        <v>19</v>
      </c>
      <c r="B42" s="27">
        <f>(((B38*C39)-(C38*B39))^2*D40)/(D38*D39*C40*B40)</f>
        <v>0.58039670659321529</v>
      </c>
      <c r="C42" s="28" t="s">
        <v>28</v>
      </c>
      <c r="D42" s="27">
        <f>(C39/B39)/(C38/B38)</f>
        <v>1.0391510703868014</v>
      </c>
      <c r="G42" s="4" t="s">
        <v>19</v>
      </c>
      <c r="H42" s="27">
        <f>(((H38*I39)-(I38*H39))^2*J40)/(J38*J39*I40*H40)</f>
        <v>17.532603348805935</v>
      </c>
      <c r="I42" s="28" t="s">
        <v>28</v>
      </c>
      <c r="J42" s="27">
        <f>(I39/H39)/(I38/H38)</f>
        <v>1.6659016380003293</v>
      </c>
    </row>
    <row r="43" spans="1:10" x14ac:dyDescent="0.25">
      <c r="A43" s="5" t="s">
        <v>22</v>
      </c>
      <c r="B43" s="30">
        <f>_xlfn.CHISQ.DIST.RT(B42,1)</f>
        <v>0.44615686661879655</v>
      </c>
      <c r="G43" s="5" t="s">
        <v>22</v>
      </c>
      <c r="H43" s="29">
        <f>_xlfn.CHISQ.DIST.RT(H42,1)</f>
        <v>2.8242296189378205E-5</v>
      </c>
    </row>
    <row r="48" spans="1:10" ht="21" x14ac:dyDescent="0.35">
      <c r="A48" s="34" t="s">
        <v>56</v>
      </c>
    </row>
    <row r="50" spans="1:12" ht="15.75" x14ac:dyDescent="0.25">
      <c r="A50" s="2" t="s">
        <v>35</v>
      </c>
      <c r="G50" s="2" t="s">
        <v>36</v>
      </c>
    </row>
    <row r="51" spans="1:12" x14ac:dyDescent="0.25">
      <c r="A51" s="11"/>
      <c r="B51" s="12" t="s">
        <v>29</v>
      </c>
      <c r="C51" s="13" t="s">
        <v>30</v>
      </c>
      <c r="G51" s="11"/>
      <c r="H51" s="12" t="s">
        <v>29</v>
      </c>
      <c r="I51" s="13" t="s">
        <v>30</v>
      </c>
    </row>
    <row r="52" spans="1:12" x14ac:dyDescent="0.25">
      <c r="A52" s="14" t="s">
        <v>33</v>
      </c>
      <c r="B52" s="15">
        <v>60118</v>
      </c>
      <c r="C52" s="16">
        <v>39763</v>
      </c>
      <c r="D52" s="1">
        <f>B52+C52</f>
        <v>99881</v>
      </c>
      <c r="G52" s="14" t="s">
        <v>33</v>
      </c>
      <c r="H52" s="15">
        <v>60118</v>
      </c>
      <c r="I52" s="16">
        <v>39763</v>
      </c>
      <c r="J52" s="1">
        <f>H52+I52</f>
        <v>99881</v>
      </c>
    </row>
    <row r="53" spans="1:12" x14ac:dyDescent="0.25">
      <c r="A53" s="17" t="s">
        <v>32</v>
      </c>
      <c r="B53" s="18">
        <v>37570233</v>
      </c>
      <c r="C53" s="19">
        <v>21519443</v>
      </c>
      <c r="D53" s="1">
        <f>B53+C53</f>
        <v>59089676</v>
      </c>
      <c r="G53" s="17" t="s">
        <v>39</v>
      </c>
      <c r="H53" s="18">
        <v>7432</v>
      </c>
      <c r="I53" s="19">
        <v>3997</v>
      </c>
      <c r="J53" s="1">
        <f>H53+I53</f>
        <v>11429</v>
      </c>
    </row>
    <row r="54" spans="1:12" x14ac:dyDescent="0.25">
      <c r="B54" s="1">
        <f>B52+B53</f>
        <v>37630351</v>
      </c>
      <c r="C54" s="1">
        <f>C52+C53</f>
        <v>21559206</v>
      </c>
      <c r="D54" s="1">
        <f>SUM(B52:C53)</f>
        <v>59189557</v>
      </c>
      <c r="H54" s="1">
        <f>H52+H53</f>
        <v>67550</v>
      </c>
      <c r="I54" s="1">
        <f>I52+I53</f>
        <v>43760</v>
      </c>
      <c r="J54" s="1">
        <f>SUM(H52:I53)</f>
        <v>111310</v>
      </c>
    </row>
    <row r="55" spans="1:12" x14ac:dyDescent="0.25">
      <c r="A55" s="31" t="s">
        <v>34</v>
      </c>
      <c r="G55" s="31"/>
    </row>
    <row r="56" spans="1:12" ht="17.25" x14ac:dyDescent="0.25">
      <c r="A56" s="4" t="s">
        <v>19</v>
      </c>
      <c r="B56" s="27">
        <f>(((B52*C53)-(C52*B53))^2*D54)/(D52*D53*C54*B54)</f>
        <v>495.45552869794955</v>
      </c>
      <c r="C56" s="26" t="s">
        <v>49</v>
      </c>
      <c r="D56" s="32">
        <f>B52/(B52+C52)</f>
        <v>0.60189625654528889</v>
      </c>
      <c r="G56" s="4" t="s">
        <v>19</v>
      </c>
      <c r="H56" s="27">
        <f>(((H52*I53)-(I52*H53))^2*J54)/(J52*J53*I54*H54)</f>
        <v>100.61039048946733</v>
      </c>
      <c r="I56" s="26" t="s">
        <v>49</v>
      </c>
      <c r="J56" s="32">
        <f>H52/(H52+I52)</f>
        <v>0.60189625654528889</v>
      </c>
    </row>
    <row r="57" spans="1:12" x14ac:dyDescent="0.25">
      <c r="A57" s="5" t="s">
        <v>22</v>
      </c>
      <c r="B57" s="29">
        <f>_xlfn.CHISQ.DIST.RT(B56,1)</f>
        <v>9.2632732390150278E-110</v>
      </c>
      <c r="C57" s="26" t="s">
        <v>50</v>
      </c>
      <c r="D57" s="32">
        <f>B53/(B53+C53)</f>
        <v>0.63581721111484857</v>
      </c>
      <c r="G57" s="5" t="s">
        <v>22</v>
      </c>
      <c r="H57" s="29">
        <f>_xlfn.CHISQ.DIST.RT(H56,1)</f>
        <v>1.1197876811828347E-23</v>
      </c>
      <c r="I57" s="26" t="s">
        <v>50</v>
      </c>
      <c r="J57" s="32">
        <f>H53/(H53+I53)</f>
        <v>0.65027561466445005</v>
      </c>
    </row>
    <row r="60" spans="1:12" ht="15.75" x14ac:dyDescent="0.25">
      <c r="A60" s="2" t="s">
        <v>37</v>
      </c>
      <c r="G60" s="2" t="s">
        <v>38</v>
      </c>
    </row>
    <row r="61" spans="1:12" x14ac:dyDescent="0.25">
      <c r="A61" s="11"/>
      <c r="B61" s="12" t="s">
        <v>29</v>
      </c>
      <c r="C61" s="13" t="s">
        <v>30</v>
      </c>
      <c r="G61" s="11"/>
      <c r="H61" s="12" t="s">
        <v>29</v>
      </c>
      <c r="I61" s="13" t="s">
        <v>30</v>
      </c>
    </row>
    <row r="62" spans="1:12" x14ac:dyDescent="0.25">
      <c r="A62" s="14" t="s">
        <v>42</v>
      </c>
      <c r="B62" s="15">
        <v>52605</v>
      </c>
      <c r="C62" s="16">
        <v>34564</v>
      </c>
      <c r="D62" s="1">
        <f>B62+C62</f>
        <v>87169</v>
      </c>
      <c r="G62" s="14" t="s">
        <v>42</v>
      </c>
      <c r="H62" s="15">
        <v>18025</v>
      </c>
      <c r="I62" s="16">
        <v>12002</v>
      </c>
      <c r="J62" s="1">
        <f>H62+I62</f>
        <v>30027</v>
      </c>
      <c r="K62" s="26"/>
      <c r="L62" s="32"/>
    </row>
    <row r="63" spans="1:12" x14ac:dyDescent="0.25">
      <c r="A63" s="17" t="s">
        <v>40</v>
      </c>
      <c r="B63" s="18">
        <v>189</v>
      </c>
      <c r="C63" s="19">
        <v>106</v>
      </c>
      <c r="D63" s="1">
        <f>B63+C63</f>
        <v>295</v>
      </c>
      <c r="G63" s="17" t="s">
        <v>41</v>
      </c>
      <c r="H63" s="18">
        <v>70</v>
      </c>
      <c r="I63" s="19">
        <v>20</v>
      </c>
      <c r="J63" s="1">
        <f>H63+I63</f>
        <v>90</v>
      </c>
      <c r="K63" s="26"/>
      <c r="L63" s="32"/>
    </row>
    <row r="64" spans="1:12" x14ac:dyDescent="0.25">
      <c r="B64" s="1">
        <f>B62+B63</f>
        <v>52794</v>
      </c>
      <c r="C64" s="1">
        <f>C62+C63</f>
        <v>34670</v>
      </c>
      <c r="D64" s="1">
        <f>SUM(B62:C63)</f>
        <v>87464</v>
      </c>
      <c r="H64" s="1">
        <f>H62+H63</f>
        <v>18095</v>
      </c>
      <c r="I64" s="1">
        <f>I62+I63</f>
        <v>12022</v>
      </c>
      <c r="J64" s="1">
        <f>SUM(H62:I63)</f>
        <v>30117</v>
      </c>
    </row>
    <row r="65" spans="1:10" x14ac:dyDescent="0.25">
      <c r="A65" s="31" t="s">
        <v>43</v>
      </c>
      <c r="G65" s="31" t="s">
        <v>44</v>
      </c>
    </row>
    <row r="66" spans="1:10" ht="17.25" x14ac:dyDescent="0.25">
      <c r="A66" s="4" t="s">
        <v>19</v>
      </c>
      <c r="B66" s="27">
        <f>(((B62*C63)-(C62*B63))^2*D64)/(D62*D63*C64*B64)</f>
        <v>1.699988246228664</v>
      </c>
      <c r="C66" s="26" t="s">
        <v>49</v>
      </c>
      <c r="D66" s="32">
        <f>B62/(B62+C62)</f>
        <v>0.60348288955936169</v>
      </c>
      <c r="G66" s="4" t="s">
        <v>19</v>
      </c>
      <c r="H66" s="27">
        <f>(((H62*I63)-(I62*H63))^2*J64)/(J62*J63*I64*H64)</f>
        <v>11.785628111794118</v>
      </c>
      <c r="I66" s="26" t="s">
        <v>49</v>
      </c>
      <c r="J66" s="32">
        <f>H62/(H62+I62)</f>
        <v>0.60029306957071971</v>
      </c>
    </row>
    <row r="67" spans="1:10" x14ac:dyDescent="0.25">
      <c r="A67" s="5" t="s">
        <v>22</v>
      </c>
      <c r="B67" s="30">
        <f>_xlfn.CHISQ.DIST.RT(B66,1)</f>
        <v>0.1922895142555397</v>
      </c>
      <c r="C67" s="26" t="s">
        <v>52</v>
      </c>
      <c r="D67" s="32">
        <f>B63/(B63+C63)</f>
        <v>0.64067796610169492</v>
      </c>
      <c r="G67" s="5" t="s">
        <v>22</v>
      </c>
      <c r="H67" s="29">
        <f>_xlfn.CHISQ.DIST.RT(H66,1)</f>
        <v>5.9689749154865398E-4</v>
      </c>
      <c r="I67" s="26" t="s">
        <v>53</v>
      </c>
      <c r="J67" s="32">
        <f>H63/(H63+I63)</f>
        <v>0.77777777777777779</v>
      </c>
    </row>
    <row r="70" spans="1:10" ht="15.75" x14ac:dyDescent="0.25">
      <c r="A70" s="2" t="s">
        <v>45</v>
      </c>
      <c r="G70" s="2" t="s">
        <v>46</v>
      </c>
    </row>
    <row r="71" spans="1:10" x14ac:dyDescent="0.25">
      <c r="A71" s="11"/>
      <c r="B71" s="12" t="s">
        <v>29</v>
      </c>
      <c r="C71" s="13" t="s">
        <v>30</v>
      </c>
      <c r="G71" s="11"/>
      <c r="H71" s="12" t="s">
        <v>29</v>
      </c>
      <c r="I71" s="13" t="s">
        <v>30</v>
      </c>
    </row>
    <row r="72" spans="1:10" x14ac:dyDescent="0.25">
      <c r="A72" s="14" t="s">
        <v>33</v>
      </c>
      <c r="B72" s="15">
        <v>254428</v>
      </c>
      <c r="C72" s="16">
        <v>141277</v>
      </c>
      <c r="D72" s="1">
        <f>B72+C72</f>
        <v>395705</v>
      </c>
      <c r="G72" s="14" t="s">
        <v>33</v>
      </c>
      <c r="H72" s="15">
        <v>254428</v>
      </c>
      <c r="I72" s="16">
        <v>141277</v>
      </c>
      <c r="J72" s="1">
        <f>H72+I72</f>
        <v>395705</v>
      </c>
    </row>
    <row r="73" spans="1:10" x14ac:dyDescent="0.25">
      <c r="A73" s="17" t="s">
        <v>32</v>
      </c>
      <c r="B73" s="18">
        <v>33312241</v>
      </c>
      <c r="C73" s="19">
        <v>17989250</v>
      </c>
      <c r="D73" s="1">
        <f>B73+C73</f>
        <v>51301491</v>
      </c>
      <c r="G73" s="17" t="s">
        <v>39</v>
      </c>
      <c r="H73" s="18">
        <v>23694</v>
      </c>
      <c r="I73" s="19">
        <v>11751</v>
      </c>
      <c r="J73" s="1">
        <f>H73+I73</f>
        <v>35445</v>
      </c>
    </row>
    <row r="74" spans="1:10" x14ac:dyDescent="0.25">
      <c r="B74" s="1">
        <f>B72+B73</f>
        <v>33566669</v>
      </c>
      <c r="C74" s="1">
        <f>C72+C73</f>
        <v>18130527</v>
      </c>
      <c r="D74" s="1">
        <f>SUM(B72:C73)</f>
        <v>51697196</v>
      </c>
      <c r="H74" s="1">
        <f>H72+H73</f>
        <v>278122</v>
      </c>
      <c r="I74" s="1">
        <f>I72+I73</f>
        <v>153028</v>
      </c>
      <c r="J74" s="1">
        <f>SUM(H72:I73)</f>
        <v>431150</v>
      </c>
    </row>
    <row r="75" spans="1:10" x14ac:dyDescent="0.25">
      <c r="A75" s="31" t="s">
        <v>51</v>
      </c>
      <c r="G75" s="31"/>
    </row>
    <row r="76" spans="1:10" ht="17.25" x14ac:dyDescent="0.25">
      <c r="A76" s="4" t="s">
        <v>19</v>
      </c>
      <c r="B76" s="27">
        <f>(((B72*C73)-(C72*B73))^2*D74)/(D72*D73*C74*B74)</f>
        <v>69.942346430620077</v>
      </c>
      <c r="C76" s="26" t="s">
        <v>49</v>
      </c>
      <c r="D76" s="32">
        <f>B72/(B72+C72)</f>
        <v>0.64297393260130653</v>
      </c>
      <c r="G76" s="4" t="s">
        <v>19</v>
      </c>
      <c r="H76" s="27">
        <f>(((H72*I73)-(I72*H73))^2*J74)/(J72*J73*I74*H74)</f>
        <v>92.378895327851737</v>
      </c>
      <c r="I76" s="26" t="s">
        <v>49</v>
      </c>
      <c r="J76" s="32">
        <f>H72/(H72+I72)</f>
        <v>0.64297393260130653</v>
      </c>
    </row>
    <row r="77" spans="1:10" x14ac:dyDescent="0.25">
      <c r="A77" s="5" t="s">
        <v>22</v>
      </c>
      <c r="B77" s="29">
        <f>_xlfn.CHISQ.DIST.RT(B76,1)</f>
        <v>6.1063373912001101E-17</v>
      </c>
      <c r="C77" s="26" t="s">
        <v>50</v>
      </c>
      <c r="D77" s="32">
        <f>B73/(B73+C73)</f>
        <v>0.64934255029741728</v>
      </c>
      <c r="G77" s="5" t="s">
        <v>22</v>
      </c>
      <c r="H77" s="29">
        <f>_xlfn.CHISQ.DIST.RT(H76,1)</f>
        <v>7.1573312572540534E-22</v>
      </c>
      <c r="I77" s="26" t="s">
        <v>50</v>
      </c>
      <c r="J77" s="32">
        <f>H73/(H73+I73)</f>
        <v>0.66847228099873046</v>
      </c>
    </row>
    <row r="80" spans="1:10" ht="15.75" x14ac:dyDescent="0.25">
      <c r="A80" s="2" t="s">
        <v>47</v>
      </c>
      <c r="G80" s="2" t="s">
        <v>48</v>
      </c>
    </row>
    <row r="81" spans="1:10" x14ac:dyDescent="0.25">
      <c r="A81" s="11"/>
      <c r="B81" s="12" t="s">
        <v>29</v>
      </c>
      <c r="C81" s="13" t="s">
        <v>30</v>
      </c>
      <c r="G81" s="11"/>
      <c r="H81" s="12" t="s">
        <v>29</v>
      </c>
      <c r="I81" s="13" t="s">
        <v>30</v>
      </c>
    </row>
    <row r="82" spans="1:10" x14ac:dyDescent="0.25">
      <c r="A82" s="14" t="s">
        <v>42</v>
      </c>
      <c r="B82" s="15">
        <v>231863</v>
      </c>
      <c r="C82" s="16">
        <v>128761</v>
      </c>
      <c r="D82" s="1">
        <f>B82+C82</f>
        <v>360624</v>
      </c>
      <c r="G82" s="14" t="s">
        <v>42</v>
      </c>
      <c r="H82" s="15">
        <v>195957</v>
      </c>
      <c r="I82" s="16">
        <v>109268</v>
      </c>
      <c r="J82" s="1">
        <f>H82+I82</f>
        <v>305225</v>
      </c>
    </row>
    <row r="83" spans="1:10" x14ac:dyDescent="0.25">
      <c r="A83" s="17" t="s">
        <v>40</v>
      </c>
      <c r="B83" s="18">
        <v>491</v>
      </c>
      <c r="C83" s="19">
        <v>228</v>
      </c>
      <c r="D83" s="1">
        <f>B83+C83</f>
        <v>719</v>
      </c>
      <c r="G83" s="17" t="s">
        <v>41</v>
      </c>
      <c r="H83" s="18">
        <v>127</v>
      </c>
      <c r="I83" s="19">
        <v>67</v>
      </c>
      <c r="J83" s="1">
        <f>H83+I83</f>
        <v>194</v>
      </c>
    </row>
    <row r="84" spans="1:10" x14ac:dyDescent="0.25">
      <c r="B84" s="1">
        <f>B82+B83</f>
        <v>232354</v>
      </c>
      <c r="C84" s="1">
        <f>C82+C83</f>
        <v>128989</v>
      </c>
      <c r="D84" s="1">
        <f>SUM(B82:C83)</f>
        <v>361343</v>
      </c>
      <c r="H84" s="1">
        <f>H82+H83</f>
        <v>196084</v>
      </c>
      <c r="I84" s="1">
        <f>I82+I83</f>
        <v>109335</v>
      </c>
      <c r="J84" s="1">
        <f>SUM(H82:I83)</f>
        <v>305419</v>
      </c>
    </row>
    <row r="85" spans="1:10" x14ac:dyDescent="0.25">
      <c r="A85" s="31" t="s">
        <v>43</v>
      </c>
      <c r="G85" s="31" t="s">
        <v>44</v>
      </c>
    </row>
    <row r="86" spans="1:10" ht="17.25" x14ac:dyDescent="0.25">
      <c r="A86" s="4" t="s">
        <v>19</v>
      </c>
      <c r="B86" s="27">
        <f>(((B82*C83)-(C82*B83))^2*D84)/(D82*D83*C84*B84)</f>
        <v>4.9876018327156926</v>
      </c>
      <c r="C86" s="26" t="s">
        <v>49</v>
      </c>
      <c r="D86" s="32">
        <f>B82/(B82+C82)</f>
        <v>0.64294944318736413</v>
      </c>
      <c r="G86" s="4" t="s">
        <v>19</v>
      </c>
      <c r="H86" s="27">
        <f>(((H82*I83)-(I82*H83))^2*J84)/(J82*J83*I84*H84)</f>
        <v>0.13457973260250555</v>
      </c>
      <c r="I86" s="26" t="s">
        <v>49</v>
      </c>
      <c r="J86" s="32">
        <f>H82/(H82+I82)</f>
        <v>0.64200835449258742</v>
      </c>
    </row>
    <row r="87" spans="1:10" x14ac:dyDescent="0.25">
      <c r="A87" s="5" t="s">
        <v>22</v>
      </c>
      <c r="B87" s="29">
        <f>_xlfn.CHISQ.DIST.RT(B86,1)</f>
        <v>2.5529566736622128E-2</v>
      </c>
      <c r="C87" s="26" t="s">
        <v>52</v>
      </c>
      <c r="D87" s="32">
        <f>B83/(B83+C83)</f>
        <v>0.68289290681502091</v>
      </c>
      <c r="G87" s="5" t="s">
        <v>22</v>
      </c>
      <c r="H87" s="30">
        <f>_xlfn.CHISQ.DIST.RT(H86,1)</f>
        <v>0.71373008556363204</v>
      </c>
      <c r="I87" s="26" t="s">
        <v>53</v>
      </c>
      <c r="J87" s="32">
        <f>H83/(H83+I83)</f>
        <v>0.65463917525773196</v>
      </c>
    </row>
    <row r="92" spans="1:10" ht="21" x14ac:dyDescent="0.35">
      <c r="A92" s="34" t="s">
        <v>57</v>
      </c>
    </row>
    <row r="94" spans="1:10" ht="15.75" x14ac:dyDescent="0.25">
      <c r="A94" s="2" t="s">
        <v>45</v>
      </c>
      <c r="G94" s="2" t="s">
        <v>36</v>
      </c>
    </row>
    <row r="95" spans="1:10" x14ac:dyDescent="0.25">
      <c r="A95" s="11"/>
      <c r="B95" s="12" t="s">
        <v>29</v>
      </c>
      <c r="C95" s="13" t="s">
        <v>30</v>
      </c>
      <c r="G95" s="11"/>
      <c r="H95" s="12" t="s">
        <v>29</v>
      </c>
      <c r="I95" s="13" t="s">
        <v>30</v>
      </c>
    </row>
    <row r="96" spans="1:10" x14ac:dyDescent="0.25">
      <c r="A96" s="14" t="s">
        <v>33</v>
      </c>
      <c r="B96" s="15">
        <v>17757</v>
      </c>
      <c r="C96" s="16">
        <v>8663</v>
      </c>
      <c r="D96" s="1">
        <f>B96+C96</f>
        <v>26420</v>
      </c>
      <c r="G96" s="14" t="s">
        <v>33</v>
      </c>
      <c r="H96">
        <v>16206</v>
      </c>
      <c r="I96">
        <v>10214</v>
      </c>
      <c r="J96" s="1">
        <f>H96+I96</f>
        <v>26420</v>
      </c>
    </row>
    <row r="97" spans="1:10" x14ac:dyDescent="0.25">
      <c r="A97" s="17" t="s">
        <v>32</v>
      </c>
      <c r="B97" s="18">
        <v>3962109</v>
      </c>
      <c r="C97" s="19">
        <v>1533021</v>
      </c>
      <c r="D97" s="1">
        <f>B97+C97</f>
        <v>5495130</v>
      </c>
      <c r="G97" s="17" t="s">
        <v>32</v>
      </c>
      <c r="H97" s="18">
        <v>7655029</v>
      </c>
      <c r="I97" s="19">
        <v>3579134</v>
      </c>
      <c r="J97" s="1">
        <f>H97+I97</f>
        <v>11234163</v>
      </c>
    </row>
    <row r="98" spans="1:10" x14ac:dyDescent="0.25">
      <c r="B98" s="1">
        <f>B96+B97</f>
        <v>3979866</v>
      </c>
      <c r="C98" s="1">
        <f>C96+C97</f>
        <v>1541684</v>
      </c>
      <c r="D98" s="1">
        <f>SUM(B96:C97)</f>
        <v>5521550</v>
      </c>
      <c r="H98" s="1">
        <f>H96+H97</f>
        <v>7671235</v>
      </c>
      <c r="I98" s="1">
        <f>I96+I97</f>
        <v>3589348</v>
      </c>
      <c r="J98" s="1">
        <f>SUM(H96:I97)</f>
        <v>11260583</v>
      </c>
    </row>
    <row r="99" spans="1:10" x14ac:dyDescent="0.25">
      <c r="A99" s="31" t="s">
        <v>34</v>
      </c>
      <c r="G99" s="31" t="s">
        <v>34</v>
      </c>
    </row>
    <row r="100" spans="1:10" ht="17.25" x14ac:dyDescent="0.25">
      <c r="A100" s="4" t="s">
        <v>19</v>
      </c>
      <c r="B100" s="27">
        <f>(((B96*C97)-(C96*B97))^2*D98)/(D96*D97*C98*B98)</f>
        <v>312.63318239557117</v>
      </c>
      <c r="C100" s="26" t="s">
        <v>49</v>
      </c>
      <c r="D100" s="32">
        <f>B96/(B96+C96)</f>
        <v>0.67210446631339893</v>
      </c>
      <c r="G100" s="4" t="s">
        <v>19</v>
      </c>
      <c r="H100" s="27">
        <f>(((H96*I97)-(I96*H97))^2*J98)/(J96*J97*I98*H98)</f>
        <v>561.39027110852146</v>
      </c>
      <c r="I100" s="26" t="s">
        <v>49</v>
      </c>
      <c r="J100" s="32">
        <f>H96/(H96+I96)</f>
        <v>0.61339894019682062</v>
      </c>
    </row>
    <row r="101" spans="1:10" x14ac:dyDescent="0.25">
      <c r="A101" s="5" t="s">
        <v>22</v>
      </c>
      <c r="B101" s="29">
        <f>_xlfn.CHISQ.DIST.RT(B100,1)</f>
        <v>5.8292317995465065E-70</v>
      </c>
      <c r="C101" s="26" t="s">
        <v>50</v>
      </c>
      <c r="D101" s="32">
        <f>B97/(B97+C97)</f>
        <v>0.72102188665236311</v>
      </c>
      <c r="G101" s="5" t="s">
        <v>22</v>
      </c>
      <c r="H101" s="29">
        <f>_xlfn.CHISQ.DIST.RT(H100,1)</f>
        <v>4.1897582232266835E-124</v>
      </c>
      <c r="I101" s="26" t="s">
        <v>50</v>
      </c>
      <c r="J101" s="32">
        <f>H97/(H97+I97)</f>
        <v>0.68140626052871045</v>
      </c>
    </row>
  </sheetData>
  <pageMargins left="0.7" right="0.7" top="0.75" bottom="0.75" header="0.3" footer="0.3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ignificance tes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07T09:13:45Z</dcterms:modified>
</cp:coreProperties>
</file>